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530"/>
  </bookViews>
  <sheets>
    <sheet name="Probio-Fec-Slurry-OTU abundance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0" uniqueCount="265">
  <si>
    <t>Bacteria|Bacteroidetes</t>
  </si>
  <si>
    <t>Bacteria|Firmicutes</t>
  </si>
  <si>
    <t>Bacteria|Actinobacteria</t>
  </si>
  <si>
    <t>Bacteria|Firmicutes|Clostridia</t>
  </si>
  <si>
    <t>Bacteria|Firmicutes|Clostridia|Clostridiales|Ruminococcaceae</t>
  </si>
  <si>
    <t>Bacteria|Firmicutes|Clostridia|Clostridiales|Lachnospiraceae</t>
  </si>
  <si>
    <t>Bacteria|Firmicutes|Clostridia|Clostridiales|Clostridiaceae</t>
  </si>
  <si>
    <t>Bacteria|Firmicutes|Erysipelotrichi|Erysipelotrichales|Erysipelotrichaceae</t>
  </si>
  <si>
    <t>Bacteria|Firmicutes|Clostridia|Clostridiales|Christensenellaceae</t>
  </si>
  <si>
    <t>Bacteria|Proteobacteria|Gammaproteobacteria|Enterobacteriales|Enterobacteriaceae</t>
  </si>
  <si>
    <t>Bacteria|Firmicutes|Bacilli|Lactobacillales|Lactobacillaceae|Lactobacillus</t>
  </si>
  <si>
    <t>Bacteria|Firmicutes|Clostridia|Clostridiales|Ruminococcaceae|Oscillospira</t>
  </si>
  <si>
    <t>Bacteria|Bacteroidetes|Bacteroidia|Bacteroidales|Prevotellaceae|Prevotella</t>
  </si>
  <si>
    <t>Bacteria|Bacteroidetes|Bacteroidia|Bacteroidales|Bacteroidaceae|Bacteroides</t>
  </si>
  <si>
    <t>Bacteria|Firmicutes|Clostridia|Clostridiales|Ruminococcaceae|Ruminococcus</t>
  </si>
  <si>
    <t>Bacteria|Bacteroidetes|Bacteroidia|Bacteroidales|Porphyromonadaceae|Parabacteroides</t>
  </si>
  <si>
    <t>Bacteria|Proteobacteria|Betaproteobacteria|Burkholderiales|Alcaligenaceae|Sutterella</t>
  </si>
  <si>
    <t>Bacteria|Proteobacteria|Deltaproteobacteria|Desulfovibrionales|Desulfovibrionaceae|Bilophila</t>
  </si>
  <si>
    <t>Bacteria|Firmicutes|Clostridia|Clostridiales|Lachnospiraceae|Coprococcus</t>
  </si>
  <si>
    <t>Bacteria|Firmicutes|Clostridia|Clostridiales|Clostridiaceae|Clostridium</t>
  </si>
  <si>
    <t>Bacteria|Firmicutes|Clostridia|Clostridiales|Lachnospiraceae|Dorea</t>
  </si>
  <si>
    <t>Bacteria|Firmicutes|Clostridia|Clostridiales|Lachnospiraceae|Roseburia</t>
  </si>
  <si>
    <t>Bacteria|Firmicutes|Clostridia|Clostridiales|Ruminococcaceae|Faecalibacterium</t>
  </si>
  <si>
    <t>Bacteria|Firmicutes|Clostridia|Clostridiales|Lachnospiraceae|Lachnospira</t>
  </si>
  <si>
    <t>Bacteria|Firmicutes|Bacilli|Lactobacillales|Carnobacteriaceae|Granulicatella</t>
  </si>
  <si>
    <t>Bacteria|Firmicutes|Clostridia|Clostridiales|Veillonellaceae|Dialister</t>
  </si>
  <si>
    <t>Bacteria|Firmicutes|Clostridia|Clostridiales|Veillonellaceae|Megasphaera</t>
  </si>
  <si>
    <t>Bacteria|Firmicutes|Clostridia|Clostridiales|unclass</t>
  </si>
  <si>
    <t>Bacteria|Bacteroidetes|Bacteroidia|Bacteroidales|Rikenellaceae|unclass</t>
  </si>
  <si>
    <t>Bacteria|Firmicutes|Clostridia|Clostridiales|Lachnospiraceae|unclass</t>
  </si>
  <si>
    <t>Bacteria|Firmicutes|Clostridia|Clostridiales|Ruminococcaceae|unclass</t>
  </si>
  <si>
    <t>Bacteria|Bacteroidetes|Bacteroidia|Bacteroidales|unclass</t>
  </si>
  <si>
    <t>Bacteria|Firmicutes|Erysipelotrichi|Erysipelotrichales|Erysipelotrichaceae|unclass</t>
  </si>
  <si>
    <t>Bacteria|Firmicutes|Clostridia|Clostridiales|Clostridiaceae|unclass</t>
  </si>
  <si>
    <t>Control</t>
  </si>
  <si>
    <t>Lactobacilli</t>
  </si>
  <si>
    <t>Enterococci</t>
  </si>
  <si>
    <t>Cocktail</t>
  </si>
  <si>
    <t>P value (vs. Control)</t>
  </si>
  <si>
    <t>Bacteria|Proteobacteria</t>
  </si>
  <si>
    <t>Bacteria|Proteobacteria|Gammaproteobacteria</t>
  </si>
  <si>
    <t>Bacteria|Elusimicrobia|Elusimicrobia|Elusimicrobiales|Elusimicrobiaceae|unclass</t>
  </si>
  <si>
    <t>Bacteria|Proteobacteria|Gammaproteobacteria|Enterobacteriales|Enterobacteriaceae|unclass</t>
  </si>
  <si>
    <t>Bacteria|Proteobacteria|Gammaproteobacteria|Enterobacteriales|Enterobacteriaceae|Erwinia</t>
  </si>
  <si>
    <t>Bacteria|Firmicutes|Clostridia|Clostridiales|Veillonellaceae</t>
  </si>
  <si>
    <t>Bacteria|Proteobacteria|Betaproteobacteria|Burkholderiales</t>
  </si>
  <si>
    <t>Bacteria|Firmicutes|Clostridia|Clostridiales|Veillonellaceae|Mitsuokella</t>
  </si>
  <si>
    <t>Bacteria|Firmicutes|Bacilli</t>
  </si>
  <si>
    <t>Bacteria|Firmicutes|Bacilli|Bacillales</t>
  </si>
  <si>
    <t>Bacteria|Firmicutes|Bacilli|Bacillales|Bacillaceae</t>
  </si>
  <si>
    <t>Bacteria|Firmicutes|Bacilli|Bacillales|Bacillaceae|unclass</t>
  </si>
  <si>
    <t>Bacteria|Bacteroidetes|Bacteroidia|Bacteroidales|Paraprevotellaceae|unclass</t>
  </si>
  <si>
    <t>Bacteria|Firmicutes|Erysipelotrichi|Erysipelotrichales|Erysipelotrichaceae|Catenibacterium</t>
  </si>
  <si>
    <t>Bacteria|Proteobacteria|Gammaproteobacteria|Aeromonadales</t>
  </si>
  <si>
    <t>Bacteria|Proteobacteria|Gammaproteobacteria|Aeromonadales|Succinivibrionaceae|Succinivibrio</t>
  </si>
  <si>
    <t>Bacteria|Firmicutes|Bacilli|Lactobacillales</t>
  </si>
  <si>
    <t>Bacteria|Firmicutes|Erysipelotrichi|Erysipelotrichales|Erysipelotrichaceae|Eubacterium</t>
  </si>
  <si>
    <t>Bacteria|Actinobacteria|Actinobacteria</t>
  </si>
  <si>
    <t>Bacteria|Actinobacteria|Actinobacteria|Bifidobacteriales|Bifidobacteriaceae|Bifidobacterium</t>
  </si>
  <si>
    <t>Bacteria|Verrucomicrobia</t>
  </si>
  <si>
    <t>Bacteria|Verrucomicrobia|Opitutae|[Cerasicoccales]|Cerasicoccaceae|unclass</t>
  </si>
  <si>
    <t>Bacteria|Firmicutes|Bacilli|Lactobacillales|Enterococcaceae</t>
  </si>
  <si>
    <t>Bacteria|Lentisphaerae|[Lentisphaeria]|Victivallales|Victivallaceae|unclass</t>
  </si>
  <si>
    <t>Bacteria|Firmicutes|Bacilli|Lactobacillales|Enterococcaceae|Vagococcus</t>
  </si>
  <si>
    <t>Bacteria|Proteobacteria|Gammaproteobacteria|Pasteurellales|Pasteurellaceae</t>
  </si>
  <si>
    <t>Bacteria|Proteobacteria|Gammaproteobacteria|Enterobacteriales|Enterobacteriaceae|Klebsiella</t>
  </si>
  <si>
    <t>Bacteria|Proteobacteria|Gammaproteobacteria|Pasteurellales|Pasteurellaceae|Haemophilus</t>
  </si>
  <si>
    <t>Bacteria|Bacteroidetes|Bacteroidia|Bacteroidales|S24-7|unclass</t>
  </si>
  <si>
    <t>Bacteria|Firmicutes|Clostridia|Clostridiales|Veillonellaceae|unclass</t>
  </si>
  <si>
    <t>Bacteria|Proteobacteria|Gammaproteobacteria|Enterobacteriales|Enterobacteriaceae|Citrobacter</t>
  </si>
  <si>
    <t>Bacteria|Firmicutes|Erysipelotrichi|Erysipelotrichales|Erysipelotrichaceae|Bulleidia</t>
  </si>
  <si>
    <t>0.24±0.03</t>
  </si>
  <si>
    <t>0.00±0.00</t>
  </si>
  <si>
    <t>0.04±0.01</t>
  </si>
  <si>
    <t>0.10±0.02</t>
  </si>
  <si>
    <t>0.32±0.08</t>
  </si>
  <si>
    <t>0.02±0.01</t>
  </si>
  <si>
    <t>0.05±0.01</t>
  </si>
  <si>
    <t>0.08±0.02</t>
  </si>
  <si>
    <t>0.01±0.01</t>
  </si>
  <si>
    <t>0.27±0.02</t>
  </si>
  <si>
    <t>0.33±0.03</t>
  </si>
  <si>
    <t>0.14±0.04</t>
  </si>
  <si>
    <t>0.16±0.03</t>
  </si>
  <si>
    <t>0.13±0.02</t>
  </si>
  <si>
    <t>0.08±0.01</t>
  </si>
  <si>
    <t>0.05±0.02</t>
  </si>
  <si>
    <t>0.03±0.00</t>
  </si>
  <si>
    <t>0.04±0.00</t>
  </si>
  <si>
    <t>0.11±0.02</t>
  </si>
  <si>
    <t>0.03±0.01</t>
  </si>
  <si>
    <t>0.09±0.02</t>
  </si>
  <si>
    <t>0.07±0.02</t>
  </si>
  <si>
    <t>0.01±0.00</t>
  </si>
  <si>
    <t>0.15±0.02</t>
  </si>
  <si>
    <t>0.20±0.03</t>
  </si>
  <si>
    <t>0.06±0.01</t>
  </si>
  <si>
    <t>0.13±0.01</t>
  </si>
  <si>
    <t>0.18±0.01</t>
  </si>
  <si>
    <t>0.14±0.02</t>
  </si>
  <si>
    <t>62.77±0.64</t>
  </si>
  <si>
    <t>40.36±0.21</t>
  </si>
  <si>
    <t>40.62±0.86</t>
  </si>
  <si>
    <t>42.53±0.89</t>
  </si>
  <si>
    <t>57.42±0.91</t>
  </si>
  <si>
    <t>37.61±0.32</t>
  </si>
  <si>
    <t>36.78±0.91</t>
  </si>
  <si>
    <t>38.79±0.84</t>
  </si>
  <si>
    <t>25.60±0.51</t>
  </si>
  <si>
    <t>4.13±0.25</t>
  </si>
  <si>
    <t>3.46±0.30</t>
  </si>
  <si>
    <t>3.28±0.16</t>
  </si>
  <si>
    <t>25.47±0.49</t>
  </si>
  <si>
    <t>3.35±0.13</t>
  </si>
  <si>
    <t>2.06±0.26</t>
  </si>
  <si>
    <t>2.35±0.10</t>
  </si>
  <si>
    <t>25.20±0.49</t>
  </si>
  <si>
    <t>1.30±0.08</t>
  </si>
  <si>
    <t>0.45±0.01</t>
  </si>
  <si>
    <t>0.52±0.06</t>
  </si>
  <si>
    <t>8.09±1.18</t>
  </si>
  <si>
    <t>29.61±1.03</t>
  </si>
  <si>
    <t>25.28±2.97</t>
  </si>
  <si>
    <t>25.00±0.18</t>
  </si>
  <si>
    <t>6.42±0.91</t>
  </si>
  <si>
    <t>23.87±0.65</t>
  </si>
  <si>
    <t>18.78±2.17</t>
  </si>
  <si>
    <t>19.35±0.20</t>
  </si>
  <si>
    <t>0.09±0.00</t>
  </si>
  <si>
    <t>23.56±1.03</t>
  </si>
  <si>
    <t>28.20±2.48</t>
  </si>
  <si>
    <t>26.80±1.08</t>
  </si>
  <si>
    <t>7.98±0.18</t>
  </si>
  <si>
    <t>1.25±0.08</t>
  </si>
  <si>
    <t>0.43±0.00</t>
  </si>
  <si>
    <t>0.48±0.07</t>
  </si>
  <si>
    <t>16.79±0.42</t>
  </si>
  <si>
    <t>21.35±0.20</t>
  </si>
  <si>
    <t>19.00±0.58</t>
  </si>
  <si>
    <t>20.30±1.41</t>
  </si>
  <si>
    <t>19.72±0.13</t>
  </si>
  <si>
    <t>0.33±0.02</t>
  </si>
  <si>
    <t>0.51±0.04</t>
  </si>
  <si>
    <t>0.41±0.03</t>
  </si>
  <si>
    <t>2.98±0.11</t>
  </si>
  <si>
    <t>1.41±0.06</t>
  </si>
  <si>
    <t>1.19±0.18</t>
  </si>
  <si>
    <t>1.34±0.12</t>
  </si>
  <si>
    <t>16.64±0.42</t>
  </si>
  <si>
    <t>5.54±0.10</t>
  </si>
  <si>
    <t>4.54±0.07</t>
  </si>
  <si>
    <t>5.07±0.14</t>
  </si>
  <si>
    <t>0.60±0.07</t>
  </si>
  <si>
    <t>0.16±0.00</t>
  </si>
  <si>
    <t>15.16±0.43</t>
  </si>
  <si>
    <t>4.89±0.21</t>
  </si>
  <si>
    <t>3.98±0.14</t>
  </si>
  <si>
    <t>4.55±0.26</t>
  </si>
  <si>
    <t>4.50±0.26</t>
  </si>
  <si>
    <t>5.83±0.18</t>
  </si>
  <si>
    <t>7.09±0.27</t>
  </si>
  <si>
    <t>6.72±0.17</t>
  </si>
  <si>
    <t>11.58±0.26</t>
  </si>
  <si>
    <t>3.59±0.15</t>
  </si>
  <si>
    <t>3.08±0.15</t>
  </si>
  <si>
    <t>3.41±0.20</t>
  </si>
  <si>
    <t>9.17±0.62</t>
  </si>
  <si>
    <t>7.56±0.11</t>
  </si>
  <si>
    <t>6.79±0.41</t>
  </si>
  <si>
    <t>8.02±0.34</t>
  </si>
  <si>
    <t>7.49±0.60</t>
  </si>
  <si>
    <t>8.48±1.10</t>
  </si>
  <si>
    <t>7.81±0.11</t>
  </si>
  <si>
    <t>0.44±0.10</t>
  </si>
  <si>
    <t>0.89±0.02</t>
  </si>
  <si>
    <t>0.51±0.08</t>
  </si>
  <si>
    <t>8.34±0.27</t>
  </si>
  <si>
    <t>4.56±0.25</t>
  </si>
  <si>
    <t>4.32±0.05</t>
  </si>
  <si>
    <t>4.95±0.37</t>
  </si>
  <si>
    <t>0.49±0.03</t>
  </si>
  <si>
    <t>0.69±0.04</t>
  </si>
  <si>
    <t>1.62±0.11</t>
  </si>
  <si>
    <t>1.47±0.03</t>
  </si>
  <si>
    <t>0.12±0.02</t>
  </si>
  <si>
    <t>0.12±0.01</t>
  </si>
  <si>
    <t>0.16±0.02</t>
  </si>
  <si>
    <t>0.23±0.03</t>
  </si>
  <si>
    <t>0.17±0.02</t>
  </si>
  <si>
    <t>6.38±0.30</t>
  </si>
  <si>
    <t>6.04±0.08</t>
  </si>
  <si>
    <t>5.38±0.43</t>
  </si>
  <si>
    <t>6.50±0.34</t>
  </si>
  <si>
    <t>0.66±0.14</t>
  </si>
  <si>
    <t>4.41±0.51</t>
  </si>
  <si>
    <t>4.83±0.82</t>
  </si>
  <si>
    <t>4.19±0.06</t>
  </si>
  <si>
    <t>4.86±0.40</t>
  </si>
  <si>
    <t>2.06±0.09</t>
  </si>
  <si>
    <t>2.23±0.10</t>
  </si>
  <si>
    <t>2.27±0.02</t>
  </si>
  <si>
    <t>3.93±0.33</t>
  </si>
  <si>
    <t>1.60±0.05</t>
  </si>
  <si>
    <t>1.60±0.07</t>
  </si>
  <si>
    <t>1.63±0.02</t>
  </si>
  <si>
    <t>1.18±0.07</t>
  </si>
  <si>
    <t>0.68±0.01</t>
  </si>
  <si>
    <t>0.34±0.03</t>
  </si>
  <si>
    <t>0.48±0.04</t>
  </si>
  <si>
    <t>1.23±0.05</t>
  </si>
  <si>
    <t>1.04±0.15</t>
  </si>
  <si>
    <t>1.17±0.11</t>
  </si>
  <si>
    <t>1.96±0.09</t>
  </si>
  <si>
    <t>0.53±0.06</t>
  </si>
  <si>
    <t>0.23±0.01</t>
  </si>
  <si>
    <t>1.80±0.06</t>
  </si>
  <si>
    <t>1.38±0.25</t>
  </si>
  <si>
    <t>1.56±0.07</t>
  </si>
  <si>
    <t>0.18±0.03</t>
  </si>
  <si>
    <t>1.79±0.06</t>
  </si>
  <si>
    <t>1.58±0.23</t>
  </si>
  <si>
    <t>0.84±0.06</t>
  </si>
  <si>
    <t>0.79±0.05</t>
  </si>
  <si>
    <t>0.84±0.07</t>
  </si>
  <si>
    <t>0.36±0.04</t>
  </si>
  <si>
    <t>0.68±0.04</t>
  </si>
  <si>
    <t>1.61±0.11</t>
  </si>
  <si>
    <t>1.18±0.27</t>
  </si>
  <si>
    <t>0.67±0.09</t>
  </si>
  <si>
    <t>0.50±0.03</t>
  </si>
  <si>
    <t>0.68±0.16</t>
  </si>
  <si>
    <t>1.13±0.05</t>
  </si>
  <si>
    <t>1.26±0.13</t>
  </si>
  <si>
    <t>1.14±0.04</t>
  </si>
  <si>
    <t>0.88±0.13</t>
  </si>
  <si>
    <t>0.60±0.02</t>
  </si>
  <si>
    <t>0.89±0.08</t>
  </si>
  <si>
    <t>0.42±0.02</t>
  </si>
  <si>
    <t>0.05±0.00</t>
  </si>
  <si>
    <t>0.71±0.12</t>
  </si>
  <si>
    <t>0.22±0.02</t>
  </si>
  <si>
    <t>0.25±0.03</t>
  </si>
  <si>
    <t>0.24±0.04</t>
  </si>
  <si>
    <t>0.30±0.03</t>
  </si>
  <si>
    <t>0.65±0.04</t>
  </si>
  <si>
    <t>0.55±0.04</t>
  </si>
  <si>
    <t>0.23±0.02</t>
  </si>
  <si>
    <t>0.30±0.05</t>
  </si>
  <si>
    <t>0.28±0.01</t>
  </si>
  <si>
    <t>0.29±0.05</t>
  </si>
  <si>
    <t>0.50±0.02</t>
  </si>
  <si>
    <t>0.48±0.02</t>
  </si>
  <si>
    <t>0.39±0.04</t>
  </si>
  <si>
    <t>0.35±0.02</t>
  </si>
  <si>
    <t>0.47±0.03</t>
  </si>
  <si>
    <t>0.44±0.04</t>
  </si>
  <si>
    <t>0.11±0.01</t>
  </si>
  <si>
    <t>0.15±0.01</t>
  </si>
  <si>
    <t>0.25±0.01</t>
  </si>
  <si>
    <t>0.20±0.01</t>
  </si>
  <si>
    <t>0.21±0.03</t>
  </si>
  <si>
    <t>0.10±0.04</t>
  </si>
  <si>
    <t>0.09±0.03</t>
  </si>
  <si>
    <t>Relative abundance, % (Mean±SD; 9h post-intervention)</t>
  </si>
  <si>
    <t>Supplementary Table S8. Significantly changed OTUs abundance in human fecal slurry after probiotics interven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 Narrow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3" fillId="0" borderId="0" xfId="0" applyNumberFormat="1" applyFont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tabSelected="1" workbookViewId="0">
      <selection sqref="A1:G1"/>
    </sheetView>
  </sheetViews>
  <sheetFormatPr defaultRowHeight="15" x14ac:dyDescent="0.25"/>
  <cols>
    <col min="2" max="2" width="71.28515625" style="2" customWidth="1"/>
    <col min="3" max="10" width="15.7109375" customWidth="1"/>
  </cols>
  <sheetData>
    <row r="1" spans="1:10" x14ac:dyDescent="0.25">
      <c r="A1" s="16" t="s">
        <v>264</v>
      </c>
      <c r="B1" s="16"/>
      <c r="C1" s="16"/>
      <c r="D1" s="16"/>
      <c r="E1" s="16"/>
      <c r="F1" s="16"/>
      <c r="G1" s="16"/>
    </row>
    <row r="3" spans="1:10" x14ac:dyDescent="0.25">
      <c r="C3" s="12" t="s">
        <v>263</v>
      </c>
      <c r="D3" s="13"/>
      <c r="E3" s="13"/>
      <c r="F3" s="14"/>
      <c r="G3" s="4"/>
      <c r="H3" s="15" t="s">
        <v>38</v>
      </c>
      <c r="I3" s="15"/>
      <c r="J3" s="15"/>
    </row>
    <row r="4" spans="1:10" s="3" customFormat="1" x14ac:dyDescent="0.25">
      <c r="A4" s="1"/>
      <c r="B4" s="2"/>
      <c r="C4" s="11" t="s">
        <v>34</v>
      </c>
      <c r="D4" s="11" t="s">
        <v>35</v>
      </c>
      <c r="E4" s="11" t="s">
        <v>36</v>
      </c>
      <c r="F4" s="11" t="s">
        <v>37</v>
      </c>
      <c r="G4" s="6"/>
      <c r="H4" s="5" t="s">
        <v>35</v>
      </c>
      <c r="I4" s="5" t="s">
        <v>36</v>
      </c>
      <c r="J4" s="5" t="s">
        <v>37</v>
      </c>
    </row>
    <row r="5" spans="1:10" ht="16.5" x14ac:dyDescent="0.3">
      <c r="B5" s="7" t="s">
        <v>1</v>
      </c>
      <c r="C5" s="9" t="s">
        <v>100</v>
      </c>
      <c r="D5" s="9" t="s">
        <v>101</v>
      </c>
      <c r="E5" s="9" t="s">
        <v>102</v>
      </c>
      <c r="F5" s="9" t="s">
        <v>103</v>
      </c>
      <c r="G5" s="8"/>
      <c r="H5" s="10">
        <v>7.4527949952591104E-5</v>
      </c>
      <c r="I5" s="10">
        <v>7.6943302860666405E-6</v>
      </c>
      <c r="J5" s="10">
        <v>1.4187328135722966E-5</v>
      </c>
    </row>
    <row r="6" spans="1:10" ht="16.5" x14ac:dyDescent="0.3">
      <c r="B6" s="7" t="s">
        <v>3</v>
      </c>
      <c r="C6" s="9" t="s">
        <v>104</v>
      </c>
      <c r="D6" s="9" t="s">
        <v>105</v>
      </c>
      <c r="E6" s="9" t="s">
        <v>106</v>
      </c>
      <c r="F6" s="9" t="s">
        <v>107</v>
      </c>
      <c r="G6" s="8"/>
      <c r="H6" s="10">
        <v>1.9358744547776598E-4</v>
      </c>
      <c r="I6" s="10">
        <v>9.8947656676056817E-6</v>
      </c>
      <c r="J6" s="10">
        <v>1.3446048362605678E-5</v>
      </c>
    </row>
    <row r="7" spans="1:10" ht="16.5" x14ac:dyDescent="0.3">
      <c r="B7" s="7" t="s">
        <v>39</v>
      </c>
      <c r="C7" s="9" t="s">
        <v>108</v>
      </c>
      <c r="D7" s="9" t="s">
        <v>109</v>
      </c>
      <c r="E7" s="9" t="s">
        <v>110</v>
      </c>
      <c r="F7" s="9" t="s">
        <v>111</v>
      </c>
      <c r="G7" s="8"/>
      <c r="H7" s="10">
        <v>1.1103396560752428E-5</v>
      </c>
      <c r="I7" s="10">
        <v>3.4157638289670491E-6</v>
      </c>
      <c r="J7" s="10">
        <v>4.4389489127613769E-5</v>
      </c>
    </row>
    <row r="8" spans="1:10" ht="16.5" x14ac:dyDescent="0.3">
      <c r="B8" s="7" t="s">
        <v>40</v>
      </c>
      <c r="C8" s="9" t="s">
        <v>112</v>
      </c>
      <c r="D8" s="9" t="s">
        <v>113</v>
      </c>
      <c r="E8" s="9" t="s">
        <v>114</v>
      </c>
      <c r="F8" s="9" t="s">
        <v>115</v>
      </c>
      <c r="G8" s="8"/>
      <c r="H8" s="10">
        <v>6.4597946201864465E-5</v>
      </c>
      <c r="I8" s="10">
        <v>4.8382045759123552E-6</v>
      </c>
      <c r="J8" s="10">
        <v>8.7143706537893596E-5</v>
      </c>
    </row>
    <row r="9" spans="1:10" ht="16.5" x14ac:dyDescent="0.3">
      <c r="B9" s="7" t="s">
        <v>9</v>
      </c>
      <c r="C9" s="9" t="s">
        <v>116</v>
      </c>
      <c r="D9" s="9" t="s">
        <v>117</v>
      </c>
      <c r="E9" s="9" t="s">
        <v>118</v>
      </c>
      <c r="F9" s="9" t="s">
        <v>119</v>
      </c>
      <c r="G9" s="8"/>
      <c r="H9" s="10">
        <v>9.7833305705866908E-5</v>
      </c>
      <c r="I9" s="10">
        <v>1.2934927484374895E-4</v>
      </c>
      <c r="J9" s="10">
        <v>1.019480078624302E-4</v>
      </c>
    </row>
    <row r="10" spans="1:10" ht="16.5" x14ac:dyDescent="0.3">
      <c r="B10" s="7" t="s">
        <v>0</v>
      </c>
      <c r="C10" s="9" t="s">
        <v>120</v>
      </c>
      <c r="D10" s="9" t="s">
        <v>121</v>
      </c>
      <c r="E10" s="9" t="s">
        <v>122</v>
      </c>
      <c r="F10" s="9" t="s">
        <v>123</v>
      </c>
      <c r="G10" s="8"/>
      <c r="H10" s="10">
        <v>2.148938580667941E-5</v>
      </c>
      <c r="I10" s="10">
        <v>4.44733236802973E-3</v>
      </c>
      <c r="J10" s="10">
        <v>1.306973444939759E-3</v>
      </c>
    </row>
    <row r="11" spans="1:10" ht="16.5" x14ac:dyDescent="0.3">
      <c r="B11" s="7" t="s">
        <v>12</v>
      </c>
      <c r="C11" s="9" t="s">
        <v>124</v>
      </c>
      <c r="D11" s="9" t="s">
        <v>125</v>
      </c>
      <c r="E11" s="9" t="s">
        <v>126</v>
      </c>
      <c r="F11" s="9" t="s">
        <v>127</v>
      </c>
      <c r="G11" s="8"/>
      <c r="H11" s="10">
        <v>2.6881969344716632E-5</v>
      </c>
      <c r="I11" s="10">
        <v>4.3401697449069378E-3</v>
      </c>
      <c r="J11" s="10">
        <v>1.05706216784019E-3</v>
      </c>
    </row>
    <row r="12" spans="1:10" ht="16.5" x14ac:dyDescent="0.3">
      <c r="B12" s="7" t="s">
        <v>41</v>
      </c>
      <c r="C12" s="9" t="s">
        <v>128</v>
      </c>
      <c r="D12" s="9" t="s">
        <v>129</v>
      </c>
      <c r="E12" s="9" t="s">
        <v>130</v>
      </c>
      <c r="F12" s="9" t="s">
        <v>131</v>
      </c>
      <c r="G12" s="8"/>
      <c r="H12" s="10">
        <v>6.4240667434770288E-4</v>
      </c>
      <c r="I12" s="10">
        <v>2.592480536300925E-3</v>
      </c>
      <c r="J12" s="10">
        <v>5.3964208986363379E-4</v>
      </c>
    </row>
    <row r="13" spans="1:10" ht="16.5" x14ac:dyDescent="0.3">
      <c r="B13" s="7" t="s">
        <v>42</v>
      </c>
      <c r="C13" s="9" t="s">
        <v>132</v>
      </c>
      <c r="D13" s="9" t="s">
        <v>133</v>
      </c>
      <c r="E13" s="9" t="s">
        <v>134</v>
      </c>
      <c r="F13" s="9" t="s">
        <v>135</v>
      </c>
      <c r="G13" s="8"/>
      <c r="H13" s="10">
        <v>2.6737914384633001E-5</v>
      </c>
      <c r="I13" s="10">
        <v>1.9444089197833675E-4</v>
      </c>
      <c r="J13" s="10">
        <v>3.8330288157998264E-5</v>
      </c>
    </row>
    <row r="14" spans="1:10" ht="16.5" x14ac:dyDescent="0.3">
      <c r="B14" s="7" t="s">
        <v>43</v>
      </c>
      <c r="C14" s="9" t="s">
        <v>136</v>
      </c>
      <c r="D14" s="9" t="s">
        <v>77</v>
      </c>
      <c r="E14" s="9" t="s">
        <v>76</v>
      </c>
      <c r="F14" s="9" t="s">
        <v>76</v>
      </c>
      <c r="G14" s="8"/>
      <c r="H14" s="10">
        <v>2.1198372021647623E-4</v>
      </c>
      <c r="I14" s="10">
        <v>2.1129279704241983E-4</v>
      </c>
      <c r="J14" s="10">
        <v>2.111678511153297E-4</v>
      </c>
    </row>
    <row r="15" spans="1:10" ht="16.5" x14ac:dyDescent="0.3">
      <c r="B15" s="7" t="s">
        <v>44</v>
      </c>
      <c r="C15" s="9" t="s">
        <v>137</v>
      </c>
      <c r="D15" s="9" t="s">
        <v>138</v>
      </c>
      <c r="E15" s="9" t="s">
        <v>139</v>
      </c>
      <c r="F15" s="9" t="s">
        <v>140</v>
      </c>
      <c r="G15" s="8"/>
      <c r="H15" s="10">
        <v>1.2024926307198648E-2</v>
      </c>
      <c r="I15" s="10">
        <v>0.32271972547390693</v>
      </c>
      <c r="J15" s="10">
        <v>6.692397782556436E-4</v>
      </c>
    </row>
    <row r="16" spans="1:10" ht="16.5" x14ac:dyDescent="0.3">
      <c r="B16" s="7" t="s">
        <v>45</v>
      </c>
      <c r="C16" s="9" t="s">
        <v>90</v>
      </c>
      <c r="D16" s="9" t="s">
        <v>141</v>
      </c>
      <c r="E16" s="9" t="s">
        <v>142</v>
      </c>
      <c r="F16" s="9" t="s">
        <v>143</v>
      </c>
      <c r="G16" s="8"/>
      <c r="H16" s="10">
        <v>6.4756443631168784E-4</v>
      </c>
      <c r="I16" s="10">
        <v>1.5475266089026588E-3</v>
      </c>
      <c r="J16" s="10">
        <v>5.2986318006609278E-4</v>
      </c>
    </row>
    <row r="17" spans="2:10" ht="16.5" x14ac:dyDescent="0.3">
      <c r="B17" s="7" t="s">
        <v>16</v>
      </c>
      <c r="C17" s="9" t="s">
        <v>93</v>
      </c>
      <c r="D17" s="9" t="s">
        <v>141</v>
      </c>
      <c r="E17" s="9" t="s">
        <v>142</v>
      </c>
      <c r="F17" s="9" t="s">
        <v>143</v>
      </c>
      <c r="G17" s="8"/>
      <c r="H17" s="10">
        <v>1.7583313740036236E-3</v>
      </c>
      <c r="I17" s="10">
        <v>2.1199627900409146E-3</v>
      </c>
      <c r="J17" s="10">
        <v>1.3125404752303848E-3</v>
      </c>
    </row>
    <row r="18" spans="2:10" ht="16.5" x14ac:dyDescent="0.3">
      <c r="B18" s="7" t="s">
        <v>6</v>
      </c>
      <c r="C18" s="9" t="s">
        <v>144</v>
      </c>
      <c r="D18" s="9" t="s">
        <v>145</v>
      </c>
      <c r="E18" s="9" t="s">
        <v>146</v>
      </c>
      <c r="F18" s="9" t="s">
        <v>147</v>
      </c>
      <c r="G18" s="8"/>
      <c r="H18" s="10">
        <v>1.8371786088938771E-4</v>
      </c>
      <c r="I18" s="10">
        <v>3.598093812525161E-4</v>
      </c>
      <c r="J18" s="10">
        <v>5.929884786371143E-5</v>
      </c>
    </row>
    <row r="19" spans="2:10" ht="16.5" x14ac:dyDescent="0.3">
      <c r="B19" s="7" t="s">
        <v>25</v>
      </c>
      <c r="C19" s="9" t="s">
        <v>148</v>
      </c>
      <c r="D19" s="9" t="s">
        <v>149</v>
      </c>
      <c r="E19" s="9" t="s">
        <v>150</v>
      </c>
      <c r="F19" s="9" t="s">
        <v>151</v>
      </c>
      <c r="G19" s="8"/>
      <c r="H19" s="10">
        <v>2.5006083602209029E-4</v>
      </c>
      <c r="I19" s="10">
        <v>2.8822127312795853E-4</v>
      </c>
      <c r="J19" s="10">
        <v>1.2403122120384531E-4</v>
      </c>
    </row>
    <row r="20" spans="2:10" ht="16.5" x14ac:dyDescent="0.3">
      <c r="B20" s="7" t="s">
        <v>33</v>
      </c>
      <c r="C20" s="9" t="s">
        <v>152</v>
      </c>
      <c r="D20" s="9" t="s">
        <v>153</v>
      </c>
      <c r="E20" s="9" t="s">
        <v>99</v>
      </c>
      <c r="F20" s="9" t="s">
        <v>94</v>
      </c>
      <c r="G20" s="8"/>
      <c r="H20" s="10">
        <v>8.2521013521297468E-3</v>
      </c>
      <c r="I20" s="10">
        <v>3.7789128017850404E-3</v>
      </c>
      <c r="J20" s="10">
        <v>5.4453536318737885E-3</v>
      </c>
    </row>
    <row r="21" spans="2:10" ht="16.5" x14ac:dyDescent="0.3">
      <c r="B21" s="7" t="s">
        <v>4</v>
      </c>
      <c r="C21" s="9" t="s">
        <v>154</v>
      </c>
      <c r="D21" s="9" t="s">
        <v>155</v>
      </c>
      <c r="E21" s="9" t="s">
        <v>156</v>
      </c>
      <c r="F21" s="9" t="s">
        <v>157</v>
      </c>
      <c r="G21" s="8"/>
      <c r="H21" s="10">
        <v>4.9151967749766056E-5</v>
      </c>
      <c r="I21" s="10">
        <v>1.4062804455456111E-4</v>
      </c>
      <c r="J21" s="10">
        <v>1.9518213300608033E-5</v>
      </c>
    </row>
    <row r="22" spans="2:10" ht="16.5" x14ac:dyDescent="0.3">
      <c r="B22" s="7" t="s">
        <v>26</v>
      </c>
      <c r="C22" s="9" t="s">
        <v>158</v>
      </c>
      <c r="D22" s="9" t="s">
        <v>159</v>
      </c>
      <c r="E22" s="9" t="s">
        <v>160</v>
      </c>
      <c r="F22" s="9" t="s">
        <v>161</v>
      </c>
      <c r="G22" s="8"/>
      <c r="H22" s="10">
        <v>2.6999342824303471E-3</v>
      </c>
      <c r="I22" s="10">
        <v>2.8067690182884147E-4</v>
      </c>
      <c r="J22" s="10">
        <v>5.1833462232281336E-4</v>
      </c>
    </row>
    <row r="23" spans="2:10" ht="16.5" x14ac:dyDescent="0.3">
      <c r="B23" s="7" t="s">
        <v>30</v>
      </c>
      <c r="C23" s="9" t="s">
        <v>162</v>
      </c>
      <c r="D23" s="9" t="s">
        <v>163</v>
      </c>
      <c r="E23" s="9" t="s">
        <v>164</v>
      </c>
      <c r="F23" s="9" t="s">
        <v>165</v>
      </c>
      <c r="G23" s="8"/>
      <c r="H23" s="10">
        <v>1.201518226486413E-5</v>
      </c>
      <c r="I23" s="10">
        <v>9.2455143912917267E-6</v>
      </c>
      <c r="J23" s="10">
        <v>3.3506298839164425E-6</v>
      </c>
    </row>
    <row r="24" spans="2:10" ht="16.5" x14ac:dyDescent="0.3">
      <c r="B24" s="7" t="s">
        <v>5</v>
      </c>
      <c r="C24" s="9" t="s">
        <v>166</v>
      </c>
      <c r="D24" s="9" t="s">
        <v>167</v>
      </c>
      <c r="E24" s="9" t="s">
        <v>168</v>
      </c>
      <c r="F24" s="9" t="s">
        <v>169</v>
      </c>
      <c r="G24" s="8"/>
      <c r="H24" s="10">
        <v>4.280636489686241E-2</v>
      </c>
      <c r="I24" s="10">
        <v>7.8755301792848009E-3</v>
      </c>
      <c r="J24" s="10">
        <v>6.4542623218311973E-2</v>
      </c>
    </row>
    <row r="25" spans="2:10" ht="16.5" x14ac:dyDescent="0.3">
      <c r="B25" s="7" t="s">
        <v>46</v>
      </c>
      <c r="C25" s="9" t="s">
        <v>73</v>
      </c>
      <c r="D25" s="9" t="s">
        <v>170</v>
      </c>
      <c r="E25" s="9" t="s">
        <v>171</v>
      </c>
      <c r="F25" s="9" t="s">
        <v>172</v>
      </c>
      <c r="G25" s="8"/>
      <c r="H25" s="10">
        <v>2.1190462609023404E-3</v>
      </c>
      <c r="I25" s="10">
        <v>5.6329413511052358E-3</v>
      </c>
      <c r="J25" s="10">
        <v>6.1683461795891131E-5</v>
      </c>
    </row>
    <row r="26" spans="2:10" ht="16.5" x14ac:dyDescent="0.3">
      <c r="B26" s="7" t="s">
        <v>17</v>
      </c>
      <c r="C26" s="9" t="s">
        <v>91</v>
      </c>
      <c r="D26" s="9" t="s">
        <v>173</v>
      </c>
      <c r="E26" s="9" t="s">
        <v>174</v>
      </c>
      <c r="F26" s="9" t="s">
        <v>175</v>
      </c>
      <c r="G26" s="8"/>
      <c r="H26" s="10">
        <v>2.0939966063302746E-2</v>
      </c>
      <c r="I26" s="10">
        <v>6.225112372625967E-7</v>
      </c>
      <c r="J26" s="10">
        <v>9.5974875805331285E-3</v>
      </c>
    </row>
    <row r="27" spans="2:10" ht="16.5" x14ac:dyDescent="0.3">
      <c r="B27" s="7" t="s">
        <v>27</v>
      </c>
      <c r="C27" s="9" t="s">
        <v>176</v>
      </c>
      <c r="D27" s="9" t="s">
        <v>177</v>
      </c>
      <c r="E27" s="9" t="s">
        <v>178</v>
      </c>
      <c r="F27" s="9" t="s">
        <v>179</v>
      </c>
      <c r="G27" s="8"/>
      <c r="H27" s="10">
        <v>5.9196160255181399E-5</v>
      </c>
      <c r="I27" s="10">
        <v>1.0049387756373358E-3</v>
      </c>
      <c r="J27" s="10">
        <v>3.5930298667513443E-4</v>
      </c>
    </row>
    <row r="28" spans="2:10" ht="16.5" x14ac:dyDescent="0.3">
      <c r="B28" s="7" t="s">
        <v>47</v>
      </c>
      <c r="C28" s="9" t="s">
        <v>180</v>
      </c>
      <c r="D28" s="9" t="s">
        <v>181</v>
      </c>
      <c r="E28" s="9" t="s">
        <v>182</v>
      </c>
      <c r="F28" s="9" t="s">
        <v>183</v>
      </c>
      <c r="G28" s="8"/>
      <c r="H28" s="10">
        <v>3.6708000433492475E-3</v>
      </c>
      <c r="I28" s="10">
        <v>1.9556211649075631E-3</v>
      </c>
      <c r="J28" s="10">
        <v>1.3730543960305931E-6</v>
      </c>
    </row>
    <row r="29" spans="2:10" ht="16.5" x14ac:dyDescent="0.3">
      <c r="B29" s="7" t="s">
        <v>48</v>
      </c>
      <c r="C29" s="9" t="s">
        <v>84</v>
      </c>
      <c r="D29" s="9" t="s">
        <v>72</v>
      </c>
      <c r="E29" s="9" t="s">
        <v>79</v>
      </c>
      <c r="F29" s="9" t="s">
        <v>72</v>
      </c>
      <c r="G29" s="8"/>
      <c r="H29" s="10">
        <v>7.940744386994502E-3</v>
      </c>
      <c r="I29" s="10">
        <v>3.4967264460757912E-3</v>
      </c>
      <c r="J29" s="10">
        <v>7.0481386539559526E-3</v>
      </c>
    </row>
    <row r="30" spans="2:10" ht="16.5" x14ac:dyDescent="0.3">
      <c r="B30" s="7" t="s">
        <v>49</v>
      </c>
      <c r="C30" s="9" t="s">
        <v>184</v>
      </c>
      <c r="D30" s="9" t="s">
        <v>72</v>
      </c>
      <c r="E30" s="9" t="s">
        <v>72</v>
      </c>
      <c r="F30" s="9" t="s">
        <v>72</v>
      </c>
      <c r="G30" s="8"/>
      <c r="H30" s="10">
        <v>5.7723874663950609E-3</v>
      </c>
      <c r="I30" s="10">
        <v>5.7649268756175742E-3</v>
      </c>
      <c r="J30" s="10">
        <v>5.4263449862170538E-3</v>
      </c>
    </row>
    <row r="31" spans="2:10" ht="16.5" x14ac:dyDescent="0.3">
      <c r="B31" s="7" t="s">
        <v>50</v>
      </c>
      <c r="C31" s="9" t="s">
        <v>185</v>
      </c>
      <c r="D31" s="9" t="s">
        <v>72</v>
      </c>
      <c r="E31" s="9" t="s">
        <v>72</v>
      </c>
      <c r="F31" s="9" t="s">
        <v>72</v>
      </c>
      <c r="G31" s="8"/>
      <c r="H31" s="10">
        <v>4.9445276631233485E-3</v>
      </c>
      <c r="I31" s="10">
        <v>4.9445276631233485E-3</v>
      </c>
      <c r="J31" s="10">
        <v>4.9445276631233485E-3</v>
      </c>
    </row>
    <row r="32" spans="2:10" ht="16.5" x14ac:dyDescent="0.3">
      <c r="B32" s="7" t="s">
        <v>13</v>
      </c>
      <c r="C32" s="9" t="s">
        <v>186</v>
      </c>
      <c r="D32" s="9" t="s">
        <v>78</v>
      </c>
      <c r="E32" s="9" t="s">
        <v>187</v>
      </c>
      <c r="F32" s="9" t="s">
        <v>188</v>
      </c>
      <c r="G32" s="8"/>
      <c r="H32" s="10">
        <v>4.0526080520429655E-3</v>
      </c>
      <c r="I32" s="10">
        <v>5.7870599496055442E-2</v>
      </c>
      <c r="J32" s="10">
        <v>0.51420735290634334</v>
      </c>
    </row>
    <row r="33" spans="2:10" ht="16.5" x14ac:dyDescent="0.3">
      <c r="B33" s="7" t="s">
        <v>29</v>
      </c>
      <c r="C33" s="9" t="s">
        <v>189</v>
      </c>
      <c r="D33" s="9" t="s">
        <v>190</v>
      </c>
      <c r="E33" s="9" t="s">
        <v>191</v>
      </c>
      <c r="F33" s="9" t="s">
        <v>192</v>
      </c>
      <c r="G33" s="8"/>
      <c r="H33" s="10">
        <v>0.17998819880297109</v>
      </c>
      <c r="I33" s="10">
        <v>3.4179844162574094E-2</v>
      </c>
      <c r="J33" s="10">
        <v>0.69393152660059421</v>
      </c>
    </row>
    <row r="34" spans="2:10" ht="16.5" x14ac:dyDescent="0.3">
      <c r="B34" s="7" t="s">
        <v>15</v>
      </c>
      <c r="C34" s="9" t="s">
        <v>90</v>
      </c>
      <c r="D34" s="9" t="s">
        <v>73</v>
      </c>
      <c r="E34" s="9" t="s">
        <v>91</v>
      </c>
      <c r="F34" s="9" t="s">
        <v>96</v>
      </c>
      <c r="G34" s="8"/>
      <c r="H34" s="10">
        <v>0.17120359529727164</v>
      </c>
      <c r="I34" s="10">
        <v>9.8577441556118636E-3</v>
      </c>
      <c r="J34" s="10">
        <v>3.6955228043879318E-3</v>
      </c>
    </row>
    <row r="35" spans="2:10" ht="16.5" x14ac:dyDescent="0.3">
      <c r="B35" s="7" t="s">
        <v>51</v>
      </c>
      <c r="C35" s="9" t="s">
        <v>193</v>
      </c>
      <c r="D35" s="9" t="s">
        <v>194</v>
      </c>
      <c r="E35" s="9" t="s">
        <v>195</v>
      </c>
      <c r="F35" s="9" t="s">
        <v>196</v>
      </c>
      <c r="G35" s="8"/>
      <c r="H35" s="10">
        <v>3.692102267276513E-3</v>
      </c>
      <c r="I35" s="10">
        <v>1.0703578727368195E-2</v>
      </c>
      <c r="J35" s="10">
        <v>1.1169200486216608E-4</v>
      </c>
    </row>
    <row r="36" spans="2:10" ht="16.5" x14ac:dyDescent="0.3">
      <c r="B36" s="7" t="s">
        <v>7</v>
      </c>
      <c r="C36" s="9" t="s">
        <v>197</v>
      </c>
      <c r="D36" s="9" t="s">
        <v>198</v>
      </c>
      <c r="E36" s="9" t="s">
        <v>199</v>
      </c>
      <c r="F36" s="9" t="s">
        <v>200</v>
      </c>
      <c r="G36" s="8"/>
      <c r="H36" s="10">
        <v>5.1726381546738998E-3</v>
      </c>
      <c r="I36" s="10">
        <v>5.3120350108188932E-3</v>
      </c>
      <c r="J36" s="10">
        <v>7.801617585873769E-3</v>
      </c>
    </row>
    <row r="37" spans="2:10" ht="16.5" x14ac:dyDescent="0.3">
      <c r="B37" s="7" t="s">
        <v>52</v>
      </c>
      <c r="C37" s="9" t="s">
        <v>201</v>
      </c>
      <c r="D37" s="9" t="s">
        <v>202</v>
      </c>
      <c r="E37" s="9" t="s">
        <v>203</v>
      </c>
      <c r="F37" s="9" t="s">
        <v>204</v>
      </c>
      <c r="G37" s="8"/>
      <c r="H37" s="10">
        <v>5.7822146404734043E-3</v>
      </c>
      <c r="I37" s="10">
        <v>4.954571564211141E-3</v>
      </c>
      <c r="J37" s="10">
        <v>6.5354489111531756E-3</v>
      </c>
    </row>
    <row r="38" spans="2:10" ht="16.5" x14ac:dyDescent="0.3">
      <c r="B38" s="7" t="s">
        <v>22</v>
      </c>
      <c r="C38" s="9" t="s">
        <v>205</v>
      </c>
      <c r="D38" s="9" t="s">
        <v>206</v>
      </c>
      <c r="E38" s="9" t="s">
        <v>207</v>
      </c>
      <c r="F38" s="9" t="s">
        <v>208</v>
      </c>
      <c r="G38" s="8"/>
      <c r="H38" s="10">
        <v>6.6127371796192332E-3</v>
      </c>
      <c r="I38" s="10">
        <v>9.0753895967534998E-4</v>
      </c>
      <c r="J38" s="10">
        <v>6.3615221754234142E-4</v>
      </c>
    </row>
    <row r="39" spans="2:10" ht="16.5" x14ac:dyDescent="0.3">
      <c r="B39" s="7" t="s">
        <v>19</v>
      </c>
      <c r="C39" s="9" t="s">
        <v>115</v>
      </c>
      <c r="D39" s="9" t="s">
        <v>209</v>
      </c>
      <c r="E39" s="9" t="s">
        <v>210</v>
      </c>
      <c r="F39" s="9" t="s">
        <v>211</v>
      </c>
      <c r="G39" s="8"/>
      <c r="H39" s="10">
        <v>5.8327648478253972E-4</v>
      </c>
      <c r="I39" s="10">
        <v>4.7961577419422991E-4</v>
      </c>
      <c r="J39" s="10">
        <v>1.8334291574912236E-4</v>
      </c>
    </row>
    <row r="40" spans="2:10" ht="16.5" x14ac:dyDescent="0.3">
      <c r="B40" s="7" t="s">
        <v>14</v>
      </c>
      <c r="C40" s="9" t="s">
        <v>212</v>
      </c>
      <c r="D40" s="9" t="s">
        <v>119</v>
      </c>
      <c r="E40" s="9" t="s">
        <v>118</v>
      </c>
      <c r="F40" s="9" t="s">
        <v>213</v>
      </c>
      <c r="G40" s="8"/>
      <c r="H40" s="10">
        <v>8.3697620642610474E-5</v>
      </c>
      <c r="I40" s="10">
        <v>1.2268338283939384E-3</v>
      </c>
      <c r="J40" s="10">
        <v>1.0662932303328098E-4</v>
      </c>
    </row>
    <row r="41" spans="2:10" ht="16.5" x14ac:dyDescent="0.3">
      <c r="B41" s="7" t="s">
        <v>53</v>
      </c>
      <c r="C41" s="9" t="s">
        <v>214</v>
      </c>
      <c r="D41" s="9" t="s">
        <v>215</v>
      </c>
      <c r="E41" s="9" t="s">
        <v>216</v>
      </c>
      <c r="F41" s="9" t="s">
        <v>217</v>
      </c>
      <c r="G41" s="8"/>
      <c r="H41" s="10">
        <v>3.945195586453764E-4</v>
      </c>
      <c r="I41" s="10">
        <v>1.5149942139909008E-2</v>
      </c>
      <c r="J41" s="10">
        <v>8.3674712689174981E-4</v>
      </c>
    </row>
    <row r="42" spans="2:10" ht="16.5" x14ac:dyDescent="0.3">
      <c r="B42" s="7" t="s">
        <v>54</v>
      </c>
      <c r="C42" s="9" t="s">
        <v>218</v>
      </c>
      <c r="D42" s="9" t="s">
        <v>219</v>
      </c>
      <c r="E42" s="9" t="s">
        <v>216</v>
      </c>
      <c r="F42" s="9" t="s">
        <v>217</v>
      </c>
      <c r="G42" s="8"/>
      <c r="H42" s="10">
        <v>9.5562069217288996E-5</v>
      </c>
      <c r="I42" s="10">
        <v>1.3362907543992778E-2</v>
      </c>
      <c r="J42" s="10">
        <v>3.1045891891351516E-4</v>
      </c>
    </row>
    <row r="43" spans="2:10" ht="16.5" x14ac:dyDescent="0.3">
      <c r="B43" s="7" t="s">
        <v>18</v>
      </c>
      <c r="C43" s="9" t="s">
        <v>220</v>
      </c>
      <c r="D43" s="9" t="s">
        <v>221</v>
      </c>
      <c r="E43" s="9" t="s">
        <v>222</v>
      </c>
      <c r="F43" s="9" t="s">
        <v>223</v>
      </c>
      <c r="G43" s="8"/>
      <c r="H43" s="10">
        <v>2.6148078516586501E-2</v>
      </c>
      <c r="I43" s="10">
        <v>2.3768546047291433E-2</v>
      </c>
      <c r="J43" s="10">
        <v>2.4802329998125372E-2</v>
      </c>
    </row>
    <row r="44" spans="2:10" ht="16.5" x14ac:dyDescent="0.3">
      <c r="B44" s="7" t="s">
        <v>55</v>
      </c>
      <c r="C44" s="9" t="s">
        <v>224</v>
      </c>
      <c r="D44" s="9" t="s">
        <v>225</v>
      </c>
      <c r="E44" s="9" t="s">
        <v>226</v>
      </c>
      <c r="F44" s="9" t="s">
        <v>183</v>
      </c>
      <c r="G44" s="8"/>
      <c r="H44" s="10">
        <v>6.031842903128947E-4</v>
      </c>
      <c r="I44" s="10">
        <v>1.1468114492157375E-3</v>
      </c>
      <c r="J44" s="10">
        <v>8.0849871771646463E-6</v>
      </c>
    </row>
    <row r="45" spans="2:10" ht="16.5" x14ac:dyDescent="0.3">
      <c r="B45" s="7" t="s">
        <v>2</v>
      </c>
      <c r="C45" s="9" t="s">
        <v>227</v>
      </c>
      <c r="D45" s="9" t="s">
        <v>142</v>
      </c>
      <c r="E45" s="9" t="s">
        <v>228</v>
      </c>
      <c r="F45" s="9" t="s">
        <v>229</v>
      </c>
      <c r="G45" s="8"/>
      <c r="H45" s="10">
        <v>4.8250663776778294E-2</v>
      </c>
      <c r="I45" s="10">
        <v>6.9355837530732378E-2</v>
      </c>
      <c r="J45" s="10">
        <v>4.784254703385759E-2</v>
      </c>
    </row>
    <row r="46" spans="2:10" ht="16.5" x14ac:dyDescent="0.3">
      <c r="B46" s="7" t="s">
        <v>31</v>
      </c>
      <c r="C46" s="9" t="s">
        <v>230</v>
      </c>
      <c r="D46" s="9" t="s">
        <v>231</v>
      </c>
      <c r="E46" s="9" t="s">
        <v>232</v>
      </c>
      <c r="F46" s="9" t="s">
        <v>233</v>
      </c>
      <c r="G46" s="8"/>
      <c r="H46" s="10">
        <v>2.8362651059532527E-2</v>
      </c>
      <c r="I46" s="10">
        <v>8.0835845026576668E-3</v>
      </c>
      <c r="J46" s="10">
        <v>2.8395895802287956E-2</v>
      </c>
    </row>
    <row r="47" spans="2:10" ht="16.5" x14ac:dyDescent="0.3">
      <c r="B47" s="7" t="s">
        <v>24</v>
      </c>
      <c r="C47" s="9" t="s">
        <v>72</v>
      </c>
      <c r="D47" s="9" t="s">
        <v>72</v>
      </c>
      <c r="E47" s="9" t="s">
        <v>234</v>
      </c>
      <c r="F47" s="9" t="s">
        <v>235</v>
      </c>
      <c r="G47" s="8"/>
      <c r="H47" s="10">
        <v>0.69536887579958573</v>
      </c>
      <c r="I47" s="10">
        <v>6.6226816696298733E-3</v>
      </c>
      <c r="J47" s="10">
        <v>4.7102931280305915E-4</v>
      </c>
    </row>
    <row r="48" spans="2:10" ht="16.5" x14ac:dyDescent="0.3">
      <c r="B48" s="7" t="s">
        <v>56</v>
      </c>
      <c r="C48" s="9" t="s">
        <v>236</v>
      </c>
      <c r="D48" s="9" t="s">
        <v>81</v>
      </c>
      <c r="E48" s="9" t="s">
        <v>237</v>
      </c>
      <c r="F48" s="9" t="s">
        <v>237</v>
      </c>
      <c r="G48" s="8"/>
      <c r="H48" s="10">
        <v>3.2628193930709609E-3</v>
      </c>
      <c r="I48" s="10">
        <v>5.9400098276269067E-3</v>
      </c>
      <c r="J48" s="10">
        <v>6.5936159684164873E-3</v>
      </c>
    </row>
    <row r="49" spans="2:10" ht="16.5" x14ac:dyDescent="0.3">
      <c r="B49" s="7" t="s">
        <v>28</v>
      </c>
      <c r="C49" s="9" t="s">
        <v>76</v>
      </c>
      <c r="D49" s="9" t="s">
        <v>76</v>
      </c>
      <c r="E49" s="9" t="s">
        <v>238</v>
      </c>
      <c r="F49" s="9" t="s">
        <v>90</v>
      </c>
      <c r="G49" s="8"/>
      <c r="H49" s="10">
        <v>0.59694541558316183</v>
      </c>
      <c r="I49" s="10">
        <v>2.3125317625099173E-2</v>
      </c>
      <c r="J49" s="10">
        <v>0.23968089366874945</v>
      </c>
    </row>
    <row r="50" spans="2:10" ht="16.5" x14ac:dyDescent="0.3">
      <c r="B50" s="7" t="s">
        <v>57</v>
      </c>
      <c r="C50" s="9" t="s">
        <v>239</v>
      </c>
      <c r="D50" s="9" t="s">
        <v>240</v>
      </c>
      <c r="E50" s="9" t="s">
        <v>241</v>
      </c>
      <c r="F50" s="9" t="s">
        <v>242</v>
      </c>
      <c r="G50" s="8"/>
      <c r="H50" s="10">
        <v>1.5558508756090958E-2</v>
      </c>
      <c r="I50" s="10">
        <v>1.6846507236553263E-2</v>
      </c>
      <c r="J50" s="10">
        <v>1.3266368028338612E-2</v>
      </c>
    </row>
    <row r="51" spans="2:10" ht="16.5" x14ac:dyDescent="0.3">
      <c r="B51" s="7" t="s">
        <v>58</v>
      </c>
      <c r="C51" s="9" t="s">
        <v>239</v>
      </c>
      <c r="D51" s="9" t="s">
        <v>240</v>
      </c>
      <c r="E51" s="9" t="s">
        <v>71</v>
      </c>
      <c r="F51" s="9" t="s">
        <v>242</v>
      </c>
      <c r="G51" s="8"/>
      <c r="H51" s="10">
        <v>1.537364680323354E-2</v>
      </c>
      <c r="I51" s="10">
        <v>1.5243007468174153E-2</v>
      </c>
      <c r="J51" s="10">
        <v>1.3656269620989571E-2</v>
      </c>
    </row>
    <row r="52" spans="2:10" ht="16.5" x14ac:dyDescent="0.3">
      <c r="B52" s="7" t="s">
        <v>20</v>
      </c>
      <c r="C52" s="9" t="s">
        <v>187</v>
      </c>
      <c r="D52" s="9" t="s">
        <v>96</v>
      </c>
      <c r="E52" s="9" t="s">
        <v>238</v>
      </c>
      <c r="F52" s="9" t="s">
        <v>92</v>
      </c>
      <c r="G52" s="8"/>
      <c r="H52" s="10">
        <v>7.5136133108387945E-3</v>
      </c>
      <c r="I52" s="10">
        <v>1.1731509879166005E-2</v>
      </c>
      <c r="J52" s="10">
        <v>3.9148530767811485E-3</v>
      </c>
    </row>
    <row r="53" spans="2:10" ht="16.5" x14ac:dyDescent="0.3">
      <c r="B53" s="7" t="s">
        <v>23</v>
      </c>
      <c r="C53" s="9" t="s">
        <v>75</v>
      </c>
      <c r="D53" s="9" t="s">
        <v>95</v>
      </c>
      <c r="E53" s="9" t="s">
        <v>82</v>
      </c>
      <c r="F53" s="9" t="s">
        <v>186</v>
      </c>
      <c r="G53" s="8"/>
      <c r="H53" s="10">
        <v>0.11336697919909711</v>
      </c>
      <c r="I53" s="10">
        <v>4.496058141555348E-2</v>
      </c>
      <c r="J53" s="10">
        <v>6.2768302986831545E-2</v>
      </c>
    </row>
    <row r="54" spans="2:10" ht="16.5" x14ac:dyDescent="0.3">
      <c r="B54" s="7" t="s">
        <v>10</v>
      </c>
      <c r="C54" s="9" t="s">
        <v>243</v>
      </c>
      <c r="D54" s="9" t="s">
        <v>244</v>
      </c>
      <c r="E54" s="9" t="s">
        <v>188</v>
      </c>
      <c r="F54" s="9" t="s">
        <v>245</v>
      </c>
      <c r="G54" s="8"/>
      <c r="H54" s="10">
        <v>4.4858250520235737E-4</v>
      </c>
      <c r="I54" s="10">
        <v>3.0249783944121646E-3</v>
      </c>
      <c r="J54" s="10">
        <v>9.7005445497452749E-4</v>
      </c>
    </row>
    <row r="55" spans="2:10" ht="16.5" x14ac:dyDescent="0.3">
      <c r="B55" s="7" t="s">
        <v>59</v>
      </c>
      <c r="C55" s="9" t="s">
        <v>93</v>
      </c>
      <c r="D55" s="9" t="s">
        <v>246</v>
      </c>
      <c r="E55" s="9" t="s">
        <v>247</v>
      </c>
      <c r="F55" s="9" t="s">
        <v>248</v>
      </c>
      <c r="G55" s="8"/>
      <c r="H55" s="10">
        <v>1.4733087533648664E-3</v>
      </c>
      <c r="I55" s="10">
        <v>8.8414347151021394E-3</v>
      </c>
      <c r="J55" s="10">
        <v>4.8729078943744828E-7</v>
      </c>
    </row>
    <row r="56" spans="2:10" ht="16.5" x14ac:dyDescent="0.3">
      <c r="B56" s="7" t="s">
        <v>60</v>
      </c>
      <c r="C56" s="9" t="s">
        <v>72</v>
      </c>
      <c r="D56" s="9" t="s">
        <v>240</v>
      </c>
      <c r="E56" s="9" t="s">
        <v>249</v>
      </c>
      <c r="F56" s="9" t="s">
        <v>248</v>
      </c>
      <c r="G56" s="8"/>
      <c r="H56" s="10">
        <v>1.8878794143765685E-3</v>
      </c>
      <c r="I56" s="10">
        <v>8.8258813699815288E-3</v>
      </c>
      <c r="J56" s="10">
        <v>1.0720378854634485E-4</v>
      </c>
    </row>
    <row r="57" spans="2:10" ht="16.5" x14ac:dyDescent="0.3">
      <c r="B57" s="7" t="s">
        <v>61</v>
      </c>
      <c r="C57" s="9" t="s">
        <v>72</v>
      </c>
      <c r="D57" s="9" t="s">
        <v>72</v>
      </c>
      <c r="E57" s="9" t="s">
        <v>250</v>
      </c>
      <c r="F57" s="9" t="s">
        <v>80</v>
      </c>
      <c r="G57" s="8"/>
      <c r="H57" s="10">
        <v>0.96607024436422895</v>
      </c>
      <c r="I57" s="10">
        <v>4.4854700921403127E-4</v>
      </c>
      <c r="J57" s="10">
        <v>2.0423702744530418E-3</v>
      </c>
    </row>
    <row r="58" spans="2:10" ht="16.5" x14ac:dyDescent="0.3">
      <c r="B58" s="7" t="s">
        <v>62</v>
      </c>
      <c r="C58" s="9" t="s">
        <v>93</v>
      </c>
      <c r="D58" s="9" t="s">
        <v>251</v>
      </c>
      <c r="E58" s="9" t="s">
        <v>252</v>
      </c>
      <c r="F58" s="9" t="s">
        <v>253</v>
      </c>
      <c r="G58" s="8"/>
      <c r="H58" s="10">
        <v>6.600349221833363E-4</v>
      </c>
      <c r="I58" s="10">
        <v>4.4246634664073508E-3</v>
      </c>
      <c r="J58" s="10">
        <v>7.75777961571075E-4</v>
      </c>
    </row>
    <row r="59" spans="2:10" ht="16.5" x14ac:dyDescent="0.3">
      <c r="B59" s="7" t="s">
        <v>63</v>
      </c>
      <c r="C59" s="9" t="s">
        <v>72</v>
      </c>
      <c r="D59" s="9" t="s">
        <v>72</v>
      </c>
      <c r="E59" s="9" t="s">
        <v>254</v>
      </c>
      <c r="F59" s="9" t="s">
        <v>241</v>
      </c>
      <c r="G59" s="8"/>
      <c r="H59" s="10">
        <v>0.22256816495832488</v>
      </c>
      <c r="I59" s="10">
        <v>1.3728442012640274E-3</v>
      </c>
      <c r="J59" s="10">
        <v>3.4259922263596772E-3</v>
      </c>
    </row>
    <row r="60" spans="2:10" ht="16.5" x14ac:dyDescent="0.3">
      <c r="B60" s="7" t="s">
        <v>11</v>
      </c>
      <c r="C60" s="9" t="s">
        <v>255</v>
      </c>
      <c r="D60" s="9" t="s">
        <v>256</v>
      </c>
      <c r="E60" s="9" t="s">
        <v>74</v>
      </c>
      <c r="F60" s="9" t="s">
        <v>97</v>
      </c>
      <c r="G60" s="8"/>
      <c r="H60" s="10">
        <v>2.7853520644890825E-3</v>
      </c>
      <c r="I60" s="10">
        <v>1.2230118945221382E-3</v>
      </c>
      <c r="J60" s="10">
        <v>5.0972885425199224E-3</v>
      </c>
    </row>
    <row r="61" spans="2:10" ht="16.5" x14ac:dyDescent="0.3">
      <c r="B61" s="7" t="s">
        <v>8</v>
      </c>
      <c r="C61" s="9" t="s">
        <v>248</v>
      </c>
      <c r="D61" s="9" t="s">
        <v>83</v>
      </c>
      <c r="E61" s="9" t="s">
        <v>257</v>
      </c>
      <c r="F61" s="9" t="s">
        <v>257</v>
      </c>
      <c r="G61" s="8"/>
      <c r="H61" s="10">
        <v>1.5781997021564031E-2</v>
      </c>
      <c r="I61" s="10">
        <v>3.6155806218839701E-4</v>
      </c>
      <c r="J61" s="10">
        <v>1.1630519040817689E-4</v>
      </c>
    </row>
    <row r="62" spans="2:10" ht="16.5" x14ac:dyDescent="0.3">
      <c r="B62" s="7" t="s">
        <v>64</v>
      </c>
      <c r="C62" s="9" t="s">
        <v>73</v>
      </c>
      <c r="D62" s="9" t="s">
        <v>258</v>
      </c>
      <c r="E62" s="9" t="s">
        <v>246</v>
      </c>
      <c r="F62" s="9" t="s">
        <v>80</v>
      </c>
      <c r="G62" s="8"/>
      <c r="H62" s="10">
        <v>9.0603323938269736E-5</v>
      </c>
      <c r="I62" s="10">
        <v>1.7956258043100089E-3</v>
      </c>
      <c r="J62" s="10">
        <v>1.2297804933653067E-3</v>
      </c>
    </row>
    <row r="63" spans="2:10" ht="16.5" x14ac:dyDescent="0.3">
      <c r="B63" s="7" t="s">
        <v>65</v>
      </c>
      <c r="C63" s="9" t="s">
        <v>240</v>
      </c>
      <c r="D63" s="9" t="s">
        <v>72</v>
      </c>
      <c r="E63" s="9" t="s">
        <v>72</v>
      </c>
      <c r="F63" s="9" t="s">
        <v>72</v>
      </c>
      <c r="G63" s="8"/>
      <c r="H63" s="10">
        <v>1.96197580151455E-3</v>
      </c>
      <c r="I63" s="10">
        <v>2.1510693259328821E-3</v>
      </c>
      <c r="J63" s="10">
        <v>2.0606770902060556E-3</v>
      </c>
    </row>
    <row r="64" spans="2:10" ht="16.5" x14ac:dyDescent="0.3">
      <c r="B64" s="7" t="s">
        <v>66</v>
      </c>
      <c r="C64" s="9" t="s">
        <v>87</v>
      </c>
      <c r="D64" s="9" t="s">
        <v>259</v>
      </c>
      <c r="E64" s="9" t="s">
        <v>98</v>
      </c>
      <c r="F64" s="9" t="s">
        <v>260</v>
      </c>
      <c r="G64" s="8"/>
      <c r="H64" s="10">
        <v>1.2872567616068324E-3</v>
      </c>
      <c r="I64" s="10">
        <v>9.3178565702057897E-4</v>
      </c>
      <c r="J64" s="10">
        <v>8.530098810578696E-3</v>
      </c>
    </row>
    <row r="65" spans="2:10" ht="16.5" x14ac:dyDescent="0.3">
      <c r="B65" s="7" t="s">
        <v>21</v>
      </c>
      <c r="C65" s="9" t="s">
        <v>240</v>
      </c>
      <c r="D65" s="9" t="s">
        <v>86</v>
      </c>
      <c r="E65" s="9" t="s">
        <v>73</v>
      </c>
      <c r="F65" s="9" t="s">
        <v>77</v>
      </c>
      <c r="G65" s="8"/>
      <c r="H65" s="10">
        <v>2.2546596817727308E-4</v>
      </c>
      <c r="I65" s="10">
        <v>1.0482711948872974E-3</v>
      </c>
      <c r="J65" s="10">
        <v>9.0660834096790662E-4</v>
      </c>
    </row>
    <row r="66" spans="2:10" ht="16.5" x14ac:dyDescent="0.3">
      <c r="B66" s="7" t="s">
        <v>67</v>
      </c>
      <c r="C66" s="9" t="s">
        <v>185</v>
      </c>
      <c r="D66" s="9" t="s">
        <v>88</v>
      </c>
      <c r="E66" s="9" t="s">
        <v>90</v>
      </c>
      <c r="F66" s="9" t="s">
        <v>73</v>
      </c>
      <c r="G66" s="8"/>
      <c r="H66" s="10">
        <v>6.015803653793071E-4</v>
      </c>
      <c r="I66" s="10">
        <v>1.3264379124976297E-3</v>
      </c>
      <c r="J66" s="10">
        <v>4.0408839720924416E-3</v>
      </c>
    </row>
    <row r="67" spans="2:10" ht="16.5" x14ac:dyDescent="0.3">
      <c r="B67" s="7" t="s">
        <v>68</v>
      </c>
      <c r="C67" s="9" t="s">
        <v>72</v>
      </c>
      <c r="D67" s="9" t="s">
        <v>88</v>
      </c>
      <c r="E67" s="9" t="s">
        <v>261</v>
      </c>
      <c r="F67" s="9" t="s">
        <v>90</v>
      </c>
      <c r="G67" s="8"/>
      <c r="H67" s="10">
        <v>2.1676657795921975E-4</v>
      </c>
      <c r="I67" s="10">
        <v>6.4800268653334006E-2</v>
      </c>
      <c r="J67" s="10">
        <v>2.0951748425337129E-2</v>
      </c>
    </row>
    <row r="68" spans="2:10" ht="16.5" x14ac:dyDescent="0.3">
      <c r="B68" s="7" t="s">
        <v>69</v>
      </c>
      <c r="C68" s="9" t="s">
        <v>74</v>
      </c>
      <c r="D68" s="9" t="s">
        <v>72</v>
      </c>
      <c r="E68" s="9" t="s">
        <v>72</v>
      </c>
      <c r="F68" s="9" t="s">
        <v>72</v>
      </c>
      <c r="G68" s="8"/>
      <c r="H68" s="10">
        <v>8.5211771624943734E-3</v>
      </c>
      <c r="I68" s="10">
        <v>8.4900245588835251E-3</v>
      </c>
      <c r="J68" s="10">
        <v>8.3659061902636167E-3</v>
      </c>
    </row>
    <row r="69" spans="2:10" ht="16.5" x14ac:dyDescent="0.3">
      <c r="B69" s="7" t="s">
        <v>32</v>
      </c>
      <c r="C69" s="9" t="s">
        <v>93</v>
      </c>
      <c r="D69" s="9" t="s">
        <v>96</v>
      </c>
      <c r="E69" s="9" t="s">
        <v>89</v>
      </c>
      <c r="F69" s="9" t="s">
        <v>256</v>
      </c>
      <c r="G69" s="8"/>
      <c r="H69" s="10">
        <v>5.2511793808469494E-3</v>
      </c>
      <c r="I69" s="10">
        <v>9.042571784110557E-3</v>
      </c>
      <c r="J69" s="10">
        <v>8.5648728491351041E-5</v>
      </c>
    </row>
    <row r="70" spans="2:10" ht="16.5" x14ac:dyDescent="0.3">
      <c r="B70" s="7" t="s">
        <v>70</v>
      </c>
      <c r="C70" s="9" t="s">
        <v>76</v>
      </c>
      <c r="D70" s="9" t="s">
        <v>85</v>
      </c>
      <c r="E70" s="9" t="s">
        <v>262</v>
      </c>
      <c r="F70" s="9" t="s">
        <v>74</v>
      </c>
      <c r="G70" s="8"/>
      <c r="H70" s="10">
        <v>7.0394730808594067E-4</v>
      </c>
      <c r="I70" s="10">
        <v>4.4718792428252385E-2</v>
      </c>
      <c r="J70" s="10">
        <v>1.0835591287598343E-2</v>
      </c>
    </row>
  </sheetData>
  <mergeCells count="3">
    <mergeCell ref="C3:F3"/>
    <mergeCell ref="H3:J3"/>
    <mergeCell ref="A1:G1"/>
  </mergeCells>
  <conditionalFormatting sqref="H5:J7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io-Fec-Slurry-OTU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4T12:21:14Z</dcterms:modified>
</cp:coreProperties>
</file>